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D:\投稿ing\肺鳞癌 (1)坏死性凋亡\202507大修\孙凯2 QPCR实验报告 20250718\孙凯2 QPCR实验报告 20250718\"/>
    </mc:Choice>
  </mc:AlternateContent>
  <xr:revisionPtr revIDLastSave="0" documentId="13_ncr:1_{5E70761E-6741-4694-AD3A-34D839D6E757}" xr6:coauthVersionLast="47" xr6:coauthVersionMax="47" xr10:uidLastSave="{00000000-0000-0000-0000-000000000000}"/>
  <bookViews>
    <workbookView minimized="1" xWindow="1080" yWindow="1080" windowWidth="14400" windowHeight="729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3" i="2" l="1"/>
  <c r="F11" i="2"/>
  <c r="F15" i="2" s="1"/>
  <c r="F19" i="2" s="1"/>
  <c r="V25" i="2"/>
  <c r="S25" i="2"/>
  <c r="N25" i="2"/>
  <c r="K25" i="2"/>
  <c r="C25" i="2"/>
  <c r="V24" i="2"/>
  <c r="S24" i="2"/>
  <c r="N24" i="2"/>
  <c r="K24" i="2"/>
  <c r="C24" i="2"/>
  <c r="X23" i="2"/>
  <c r="W23" i="2"/>
  <c r="V23" i="2"/>
  <c r="U23" i="2"/>
  <c r="T23" i="2"/>
  <c r="S23" i="2"/>
  <c r="P23" i="2"/>
  <c r="O23" i="2"/>
  <c r="N23" i="2"/>
  <c r="M23" i="2"/>
  <c r="L23" i="2"/>
  <c r="K23" i="2"/>
  <c r="E23" i="2"/>
  <c r="D23" i="2"/>
  <c r="C23" i="2"/>
  <c r="X21" i="2"/>
  <c r="W21" i="2"/>
  <c r="V21" i="2"/>
  <c r="U21" i="2"/>
  <c r="T21" i="2"/>
  <c r="S21" i="2"/>
  <c r="P21" i="2"/>
  <c r="O21" i="2"/>
  <c r="N21" i="2"/>
  <c r="M21" i="2"/>
  <c r="L21" i="2"/>
  <c r="K21" i="2"/>
  <c r="E21" i="2"/>
  <c r="D21" i="2"/>
  <c r="C21" i="2"/>
  <c r="X20" i="2"/>
  <c r="W20" i="2"/>
  <c r="V20" i="2"/>
  <c r="U20" i="2"/>
  <c r="T20" i="2"/>
  <c r="S20" i="2"/>
  <c r="P20" i="2"/>
  <c r="O20" i="2"/>
  <c r="N20" i="2"/>
  <c r="M20" i="2"/>
  <c r="L20" i="2"/>
  <c r="K20" i="2"/>
  <c r="E20" i="2"/>
  <c r="D20" i="2"/>
  <c r="C20" i="2"/>
  <c r="X19" i="2"/>
  <c r="W19" i="2"/>
  <c r="V19" i="2"/>
  <c r="U19" i="2"/>
  <c r="T19" i="2"/>
  <c r="S19" i="2"/>
  <c r="P19" i="2"/>
  <c r="O19" i="2"/>
  <c r="N19" i="2"/>
  <c r="M19" i="2"/>
  <c r="L19" i="2"/>
  <c r="K19" i="2"/>
  <c r="E19" i="2"/>
  <c r="D19" i="2"/>
  <c r="C19" i="2"/>
  <c r="X17" i="2"/>
  <c r="W17" i="2"/>
  <c r="V17" i="2"/>
  <c r="U17" i="2"/>
  <c r="T17" i="2"/>
  <c r="S17" i="2"/>
  <c r="P17" i="2"/>
  <c r="O17" i="2"/>
  <c r="N17" i="2"/>
  <c r="M17" i="2"/>
  <c r="L17" i="2"/>
  <c r="K17" i="2"/>
  <c r="E17" i="2"/>
  <c r="D17" i="2"/>
  <c r="C17" i="2"/>
  <c r="X16" i="2"/>
  <c r="W16" i="2"/>
  <c r="V16" i="2"/>
  <c r="U16" i="2"/>
  <c r="T16" i="2"/>
  <c r="S16" i="2"/>
  <c r="P16" i="2"/>
  <c r="O16" i="2"/>
  <c r="N16" i="2"/>
  <c r="M16" i="2"/>
  <c r="L16" i="2"/>
  <c r="K16" i="2"/>
  <c r="E16" i="2"/>
  <c r="D16" i="2"/>
  <c r="C16" i="2"/>
  <c r="X15" i="2"/>
  <c r="W15" i="2"/>
  <c r="V15" i="2"/>
  <c r="U15" i="2"/>
  <c r="T15" i="2"/>
  <c r="S15" i="2"/>
  <c r="P15" i="2"/>
  <c r="O15" i="2"/>
  <c r="N15" i="2"/>
  <c r="M15" i="2"/>
  <c r="L15" i="2"/>
  <c r="K15" i="2"/>
  <c r="E15" i="2"/>
  <c r="D15" i="2"/>
  <c r="C15" i="2"/>
  <c r="X13" i="2"/>
  <c r="W13" i="2"/>
  <c r="V13" i="2"/>
  <c r="U13" i="2"/>
  <c r="T13" i="2"/>
  <c r="S13" i="2"/>
  <c r="P13" i="2"/>
  <c r="O13" i="2"/>
  <c r="N13" i="2"/>
  <c r="M13" i="2"/>
  <c r="L13" i="2"/>
  <c r="K13" i="2"/>
  <c r="H13" i="2"/>
  <c r="H17" i="2" s="1"/>
  <c r="H21" i="2" s="1"/>
  <c r="G13" i="2"/>
  <c r="G17" i="2" s="1"/>
  <c r="G21" i="2" s="1"/>
  <c r="F13" i="2"/>
  <c r="F17" i="2" s="1"/>
  <c r="F21" i="2" s="1"/>
  <c r="E13" i="2"/>
  <c r="D13" i="2"/>
  <c r="C13" i="2"/>
  <c r="X12" i="2"/>
  <c r="W12" i="2"/>
  <c r="V12" i="2"/>
  <c r="U12" i="2"/>
  <c r="T12" i="2"/>
  <c r="S12" i="2"/>
  <c r="P12" i="2"/>
  <c r="O12" i="2"/>
  <c r="N12" i="2"/>
  <c r="M12" i="2"/>
  <c r="L12" i="2"/>
  <c r="K12" i="2"/>
  <c r="H12" i="2"/>
  <c r="H16" i="2" s="1"/>
  <c r="H20" i="2" s="1"/>
  <c r="G12" i="2"/>
  <c r="G16" i="2" s="1"/>
  <c r="G20" i="2" s="1"/>
  <c r="F12" i="2"/>
  <c r="F16" i="2" s="1"/>
  <c r="F20" i="2" s="1"/>
  <c r="E12" i="2"/>
  <c r="D12" i="2"/>
  <c r="C12" i="2"/>
  <c r="X11" i="2"/>
  <c r="W11" i="2"/>
  <c r="V11" i="2"/>
  <c r="U11" i="2"/>
  <c r="T11" i="2"/>
  <c r="S11" i="2"/>
  <c r="P11" i="2"/>
  <c r="O11" i="2"/>
  <c r="N11" i="2"/>
  <c r="M11" i="2"/>
  <c r="L11" i="2"/>
  <c r="K11" i="2"/>
  <c r="H11" i="2"/>
  <c r="H15" i="2" s="1"/>
  <c r="H19" i="2" s="1"/>
  <c r="G11" i="2"/>
  <c r="G15" i="2" s="1"/>
  <c r="G19" i="2" s="1"/>
  <c r="E11" i="2"/>
  <c r="D11" i="2"/>
  <c r="C11" i="2"/>
  <c r="H23" i="2" l="1"/>
  <c r="F23" i="2"/>
  <c r="F25" i="2" l="1"/>
  <c r="F24" i="2"/>
</calcChain>
</file>

<file path=xl/sharedStrings.xml><?xml version="1.0" encoding="utf-8"?>
<sst xmlns="http://schemas.openxmlformats.org/spreadsheetml/2006/main" count="40" uniqueCount="16">
  <si>
    <t>EBAS-2B-1</t>
  </si>
  <si>
    <t>EBAS-2B-2</t>
  </si>
  <si>
    <t>EBAS-2B-3</t>
  </si>
  <si>
    <t>NCI-H520-1</t>
  </si>
  <si>
    <t>NCI-H520-2</t>
  </si>
  <si>
    <t>NCI-H520-3</t>
  </si>
  <si>
    <t>Homo GAPDH</t>
  </si>
  <si>
    <t>Homo CAMK2A</t>
  </si>
  <si>
    <t>Homo CHMP4C</t>
  </si>
  <si>
    <t>Homo PYGB</t>
  </si>
  <si>
    <t>Δt</t>
  </si>
  <si>
    <t>ΔΔt</t>
  </si>
  <si>
    <t>2-ΔΔt</t>
  </si>
  <si>
    <t>mean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8" x14ac:knownFonts="1">
    <font>
      <sz val="11"/>
      <color theme="1"/>
      <name val="宋体"/>
      <charset val="134"/>
      <scheme val="minor"/>
    </font>
    <font>
      <sz val="12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2"/>
      <name val="宋体"/>
      <family val="3"/>
      <charset val="134"/>
    </font>
    <font>
      <sz val="10"/>
      <name val="Arial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0" fontId="6" fillId="0" borderId="0">
      <alignment vertical="center"/>
    </xf>
  </cellStyleXfs>
  <cellXfs count="9">
    <xf numFmtId="0" fontId="0" fillId="0" borderId="0" xfId="0"/>
    <xf numFmtId="0" fontId="1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0" fontId="2" fillId="0" borderId="0" xfId="2" applyFont="1">
      <alignment vertical="center"/>
    </xf>
    <xf numFmtId="176" fontId="2" fillId="0" borderId="0" xfId="0" applyNumberFormat="1" applyFont="1" applyAlignment="1">
      <alignment horizontal="center"/>
    </xf>
    <xf numFmtId="0" fontId="2" fillId="0" borderId="0" xfId="0" applyFont="1" applyAlignment="1">
      <alignment vertical="center"/>
    </xf>
    <xf numFmtId="176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3">
    <cellStyle name="常规" xfId="0" builtinId="0"/>
    <cellStyle name="常规 2" xfId="1" xr:uid="{00000000-0005-0000-0000-000031000000}"/>
    <cellStyle name="常规 7" xfId="2" xr:uid="{00000000-0005-0000-0000-000032000000}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7</c:f>
              <c:strCache>
                <c:ptCount val="1"/>
                <c:pt idx="0">
                  <c:v>Homo CAMK2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C$2:$H$2</c:f>
              <c:strCache>
                <c:ptCount val="6"/>
                <c:pt idx="0">
                  <c:v>EBAS-2B-1</c:v>
                </c:pt>
                <c:pt idx="1">
                  <c:v>EBAS-2B-2</c:v>
                </c:pt>
                <c:pt idx="2">
                  <c:v>EBAS-2B-3</c:v>
                </c:pt>
                <c:pt idx="3">
                  <c:v>NCI-H520-1</c:v>
                </c:pt>
                <c:pt idx="4">
                  <c:v>NCI-H520-2</c:v>
                </c:pt>
                <c:pt idx="5">
                  <c:v>NCI-H520-3</c:v>
                </c:pt>
              </c:strCache>
            </c:strRef>
          </c:cat>
          <c:val>
            <c:numRef>
              <c:f>Sheet1!$C$23:$H$23</c:f>
              <c:numCache>
                <c:formatCode>0.000_ </c:formatCode>
                <c:ptCount val="6"/>
                <c:pt idx="0">
                  <c:v>1</c:v>
                </c:pt>
                <c:pt idx="1">
                  <c:v>0.85119863529302997</c:v>
                </c:pt>
                <c:pt idx="2">
                  <c:v>1.14845730856948</c:v>
                </c:pt>
                <c:pt idx="3">
                  <c:v>0.41034565943568602</c:v>
                </c:pt>
                <c:pt idx="4">
                  <c:v>0.35844993345121257</c:v>
                </c:pt>
                <c:pt idx="5">
                  <c:v>0.49155672398397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CF-4146-993D-BAFFFC5323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9272800"/>
        <c:axId val="1046416224"/>
      </c:barChart>
      <c:catAx>
        <c:axId val="659272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46416224"/>
        <c:crosses val="autoZero"/>
        <c:auto val="1"/>
        <c:lblAlgn val="ctr"/>
        <c:lblOffset val="100"/>
        <c:noMultiLvlLbl val="0"/>
      </c:catAx>
      <c:valAx>
        <c:axId val="1046416224"/>
        <c:scaling>
          <c:orientation val="minMax"/>
        </c:scaling>
        <c:delete val="0"/>
        <c:axPos val="l"/>
        <c:numFmt formatCode="0.0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9272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60f8c62c-44de-4057-aa23-52a60a7c3683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J$7</c:f>
              <c:strCache>
                <c:ptCount val="1"/>
                <c:pt idx="0">
                  <c:v>Homo CHMP4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K$6:$P$6</c:f>
              <c:strCache>
                <c:ptCount val="6"/>
                <c:pt idx="0">
                  <c:v>EBAS-2B-1</c:v>
                </c:pt>
                <c:pt idx="1">
                  <c:v>EBAS-2B-2</c:v>
                </c:pt>
                <c:pt idx="2">
                  <c:v>EBAS-2B-3</c:v>
                </c:pt>
                <c:pt idx="3">
                  <c:v>NCI-H520-1</c:v>
                </c:pt>
                <c:pt idx="4">
                  <c:v>NCI-H520-2</c:v>
                </c:pt>
                <c:pt idx="5">
                  <c:v>NCI-H520-3</c:v>
                </c:pt>
              </c:strCache>
            </c:strRef>
          </c:cat>
          <c:val>
            <c:numRef>
              <c:f>Sheet1!$K$23:$P$23</c:f>
              <c:numCache>
                <c:formatCode>0.000_ </c:formatCode>
                <c:ptCount val="6"/>
                <c:pt idx="0">
                  <c:v>1</c:v>
                </c:pt>
                <c:pt idx="1">
                  <c:v>1.22819921567096</c:v>
                </c:pt>
                <c:pt idx="2">
                  <c:v>0.82817030105619105</c:v>
                </c:pt>
                <c:pt idx="3">
                  <c:v>208.261687194339</c:v>
                </c:pt>
                <c:pt idx="4">
                  <c:v>192.194182810451</c:v>
                </c:pt>
                <c:pt idx="5">
                  <c:v>200.56565588206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4F-477C-A2B8-2891848EFB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9272800"/>
        <c:axId val="1046416224"/>
      </c:barChart>
      <c:catAx>
        <c:axId val="659272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46416224"/>
        <c:crosses val="autoZero"/>
        <c:auto val="1"/>
        <c:lblAlgn val="ctr"/>
        <c:lblOffset val="100"/>
        <c:noMultiLvlLbl val="0"/>
      </c:catAx>
      <c:valAx>
        <c:axId val="1046416224"/>
        <c:scaling>
          <c:orientation val="minMax"/>
        </c:scaling>
        <c:delete val="0"/>
        <c:axPos val="l"/>
        <c:numFmt formatCode="0.0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9272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60f8c62c-44de-4057-aa23-52a60a7c3683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R$7</c:f>
              <c:strCache>
                <c:ptCount val="1"/>
                <c:pt idx="0">
                  <c:v>Homo PYG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S$6:$X$6</c:f>
              <c:strCache>
                <c:ptCount val="6"/>
                <c:pt idx="0">
                  <c:v>EBAS-2B-1</c:v>
                </c:pt>
                <c:pt idx="1">
                  <c:v>EBAS-2B-2</c:v>
                </c:pt>
                <c:pt idx="2">
                  <c:v>EBAS-2B-3</c:v>
                </c:pt>
                <c:pt idx="3">
                  <c:v>NCI-H520-1</c:v>
                </c:pt>
                <c:pt idx="4">
                  <c:v>NCI-H520-2</c:v>
                </c:pt>
                <c:pt idx="5">
                  <c:v>NCI-H520-3</c:v>
                </c:pt>
              </c:strCache>
            </c:strRef>
          </c:cat>
          <c:val>
            <c:numRef>
              <c:f>Sheet1!$S$23:$X$23</c:f>
              <c:numCache>
                <c:formatCode>0.000_ </c:formatCode>
                <c:ptCount val="6"/>
                <c:pt idx="0">
                  <c:v>1</c:v>
                </c:pt>
                <c:pt idx="1">
                  <c:v>0.88196290760991303</c:v>
                </c:pt>
                <c:pt idx="2">
                  <c:v>1.1859174337309299</c:v>
                </c:pt>
                <c:pt idx="3">
                  <c:v>1.3258481675175</c:v>
                </c:pt>
                <c:pt idx="4">
                  <c:v>1.6866764776452201</c:v>
                </c:pt>
                <c:pt idx="5">
                  <c:v>1.5285893003962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B8-4362-A495-A2BD43766F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9272800"/>
        <c:axId val="1046416224"/>
      </c:barChart>
      <c:catAx>
        <c:axId val="659272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46416224"/>
        <c:crosses val="autoZero"/>
        <c:auto val="1"/>
        <c:lblAlgn val="ctr"/>
        <c:lblOffset val="100"/>
        <c:noMultiLvlLbl val="0"/>
      </c:catAx>
      <c:valAx>
        <c:axId val="1046416224"/>
        <c:scaling>
          <c:orientation val="minMax"/>
        </c:scaling>
        <c:delete val="0"/>
        <c:axPos val="l"/>
        <c:numFmt formatCode="0.0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9272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60f8c62c-44de-4057-aa23-52a60a7c3683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90880</xdr:colOff>
      <xdr:row>25</xdr:row>
      <xdr:rowOff>198755</xdr:rowOff>
    </xdr:from>
    <xdr:to>
      <xdr:col>6</xdr:col>
      <xdr:colOff>614045</xdr:colOff>
      <xdr:row>39</xdr:row>
      <xdr:rowOff>4508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90880</xdr:colOff>
      <xdr:row>25</xdr:row>
      <xdr:rowOff>198755</xdr:rowOff>
    </xdr:from>
    <xdr:to>
      <xdr:col>14</xdr:col>
      <xdr:colOff>614045</xdr:colOff>
      <xdr:row>39</xdr:row>
      <xdr:rowOff>4508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35560</xdr:colOff>
      <xdr:row>26</xdr:row>
      <xdr:rowOff>21590</xdr:rowOff>
    </xdr:from>
    <xdr:to>
      <xdr:col>22</xdr:col>
      <xdr:colOff>703580</xdr:colOff>
      <xdr:row>39</xdr:row>
      <xdr:rowOff>6794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X73"/>
  <sheetViews>
    <sheetView tabSelected="1" zoomScale="80" zoomScaleNormal="80" workbookViewId="0">
      <selection activeCell="L8" sqref="L8"/>
    </sheetView>
  </sheetViews>
  <sheetFormatPr defaultColWidth="9.76953125" defaultRowHeight="15.75" x14ac:dyDescent="0.45"/>
  <cols>
    <col min="1" max="1" width="9.76953125" style="1" customWidth="1"/>
    <col min="2" max="16384" width="9.76953125" style="1"/>
  </cols>
  <sheetData>
    <row r="1" spans="2:24" ht="16.649999999999999" customHeight="1" x14ac:dyDescent="0.45">
      <c r="F1" s="2"/>
      <c r="G1" s="2"/>
      <c r="H1" s="2"/>
    </row>
    <row r="2" spans="2:24" x14ac:dyDescent="0.45">
      <c r="B2" s="2"/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/>
      <c r="J2" s="2"/>
    </row>
    <row r="3" spans="2:24" x14ac:dyDescent="0.45">
      <c r="B3" s="2" t="s">
        <v>6</v>
      </c>
      <c r="C3" s="2">
        <v>13.641237290845799</v>
      </c>
      <c r="D3" s="2">
        <v>14.4512391129453</v>
      </c>
      <c r="E3" s="2">
        <v>14.1266207798515</v>
      </c>
      <c r="F3" s="2">
        <v>13.508013046321899</v>
      </c>
      <c r="G3" s="2">
        <v>13.7046881656838</v>
      </c>
      <c r="H3" s="2">
        <v>14.265636597979199</v>
      </c>
      <c r="I3" s="2"/>
      <c r="J3" s="2"/>
      <c r="K3" s="2"/>
      <c r="L3" s="2"/>
      <c r="M3" s="2"/>
      <c r="N3" s="2"/>
      <c r="O3" s="2"/>
      <c r="P3" s="2"/>
    </row>
    <row r="4" spans="2:24" x14ac:dyDescent="0.45">
      <c r="B4" s="2"/>
      <c r="C4" s="2">
        <v>13.241907338352901</v>
      </c>
      <c r="D4" s="2">
        <v>14.205716856598601</v>
      </c>
      <c r="E4" s="2">
        <v>14.3187116805505</v>
      </c>
      <c r="F4" s="2">
        <v>13.8897384973498</v>
      </c>
      <c r="G4" s="2">
        <v>13.959845274980999</v>
      </c>
      <c r="H4" s="2">
        <v>14.3819233964905</v>
      </c>
      <c r="I4" s="2"/>
      <c r="J4" s="2"/>
      <c r="K4" s="2"/>
      <c r="L4" s="2"/>
      <c r="M4" s="2"/>
      <c r="N4" s="2"/>
      <c r="O4" s="2"/>
      <c r="P4" s="2"/>
    </row>
    <row r="5" spans="2:24" x14ac:dyDescent="0.45">
      <c r="B5" s="2"/>
      <c r="C5" s="2">
        <v>13.584271271692201</v>
      </c>
      <c r="D5" s="2">
        <v>14.020895486272099</v>
      </c>
      <c r="E5" s="2">
        <v>14.596447143602999</v>
      </c>
      <c r="F5" s="2">
        <v>13.729539875004299</v>
      </c>
      <c r="G5" s="2">
        <v>13.5447835179876</v>
      </c>
      <c r="H5" s="2">
        <v>14.609158084012799</v>
      </c>
      <c r="I5" s="2"/>
      <c r="J5" s="2"/>
      <c r="K5" s="2"/>
      <c r="L5" s="2"/>
      <c r="M5" s="2"/>
      <c r="N5" s="2"/>
      <c r="O5" s="2"/>
      <c r="P5" s="2"/>
    </row>
    <row r="6" spans="2:24" x14ac:dyDescent="0.45">
      <c r="B6" s="2"/>
      <c r="C6" s="2"/>
      <c r="D6" s="2"/>
      <c r="E6" s="2"/>
      <c r="F6" s="2"/>
      <c r="G6" s="2"/>
      <c r="H6" s="2"/>
      <c r="I6" s="2"/>
      <c r="J6" s="2"/>
      <c r="K6" s="2" t="s">
        <v>0</v>
      </c>
      <c r="L6" s="2" t="s">
        <v>1</v>
      </c>
      <c r="M6" s="2" t="s">
        <v>2</v>
      </c>
      <c r="N6" s="2" t="s">
        <v>3</v>
      </c>
      <c r="O6" s="2" t="s">
        <v>4</v>
      </c>
      <c r="P6" s="2" t="s">
        <v>5</v>
      </c>
      <c r="R6" s="2"/>
      <c r="S6" s="2" t="s">
        <v>0</v>
      </c>
      <c r="T6" s="2" t="s">
        <v>1</v>
      </c>
      <c r="U6" s="2" t="s">
        <v>2</v>
      </c>
      <c r="V6" s="2" t="s">
        <v>3</v>
      </c>
      <c r="W6" s="2" t="s">
        <v>4</v>
      </c>
      <c r="X6" s="2" t="s">
        <v>5</v>
      </c>
    </row>
    <row r="7" spans="2:24" x14ac:dyDescent="0.45">
      <c r="B7" s="2" t="s">
        <v>7</v>
      </c>
      <c r="C7" s="2">
        <v>28.4924646330999</v>
      </c>
      <c r="D7" s="2">
        <v>29.630459741750201</v>
      </c>
      <c r="E7" s="2">
        <v>29.2588040178569</v>
      </c>
      <c r="F7" s="2">
        <v>30.075555089670701</v>
      </c>
      <c r="G7" s="2">
        <v>30.8497758776812</v>
      </c>
      <c r="H7" s="2">
        <v>30.284138854137002</v>
      </c>
      <c r="I7" s="2"/>
      <c r="J7" s="2" t="s">
        <v>8</v>
      </c>
      <c r="K7" s="2">
        <v>28.513983680058601</v>
      </c>
      <c r="L7" s="2">
        <v>28.731642104371101</v>
      </c>
      <c r="M7" s="2">
        <v>29.295001322521198</v>
      </c>
      <c r="N7" s="2">
        <v>20.670183261429202</v>
      </c>
      <c r="O7" s="2">
        <v>21.058618196902</v>
      </c>
      <c r="P7" s="2">
        <v>21.8013175999825</v>
      </c>
      <c r="R7" s="2" t="s">
        <v>9</v>
      </c>
      <c r="S7" s="2">
        <v>21.494479662868301</v>
      </c>
      <c r="T7" s="2">
        <v>22.657716556146202</v>
      </c>
      <c r="U7" s="2">
        <v>22.2513459391465</v>
      </c>
      <c r="V7" s="2">
        <v>21.241606277933201</v>
      </c>
      <c r="W7" s="2">
        <v>21.136948729482199</v>
      </c>
      <c r="X7" s="2">
        <v>21.904418621457499</v>
      </c>
    </row>
    <row r="8" spans="2:24" x14ac:dyDescent="0.45">
      <c r="B8" s="2"/>
      <c r="C8" s="2">
        <v>28.740105484009199</v>
      </c>
      <c r="D8" s="2">
        <v>29.518190569146402</v>
      </c>
      <c r="E8" s="2">
        <v>29.310558268014201</v>
      </c>
      <c r="F8" s="2">
        <v>30.258157647984898</v>
      </c>
      <c r="G8" s="2">
        <v>29.9804177549365</v>
      </c>
      <c r="H8" s="2">
        <v>30.6497045404187</v>
      </c>
      <c r="I8" s="2"/>
      <c r="J8" s="2"/>
      <c r="K8" s="2">
        <v>28.1616464942927</v>
      </c>
      <c r="L8" s="2">
        <v>28.937004845402701</v>
      </c>
      <c r="M8" s="2">
        <v>29.5267221626696</v>
      </c>
      <c r="N8" s="2">
        <v>20.937505269214299</v>
      </c>
      <c r="O8" s="2">
        <v>20.985305900467399</v>
      </c>
      <c r="P8" s="2">
        <v>21.722660489625799</v>
      </c>
      <c r="R8" s="2"/>
      <c r="S8" s="2">
        <v>21.538824425500302</v>
      </c>
      <c r="T8" s="2">
        <v>22.528715526594901</v>
      </c>
      <c r="U8" s="2">
        <v>22.383582560663001</v>
      </c>
      <c r="V8" s="2">
        <v>21.6147477402927</v>
      </c>
      <c r="W8" s="2">
        <v>21.071786800737701</v>
      </c>
      <c r="X8" s="2">
        <v>21.883415457763501</v>
      </c>
    </row>
    <row r="9" spans="2:24" x14ac:dyDescent="0.45">
      <c r="B9" s="2"/>
      <c r="C9" s="2">
        <v>28.316370568405901</v>
      </c>
      <c r="D9" s="2">
        <v>29.443669219586699</v>
      </c>
      <c r="E9" s="2">
        <v>29.0632620254991</v>
      </c>
      <c r="F9" s="2">
        <v>29.858901725773201</v>
      </c>
      <c r="G9" s="2">
        <v>30.789844181100101</v>
      </c>
      <c r="H9" s="2">
        <v>30.5164599528376</v>
      </c>
      <c r="I9" s="2"/>
      <c r="J9" s="2"/>
      <c r="K9" s="2">
        <v>28.453319421234202</v>
      </c>
      <c r="L9" s="2">
        <v>28.8370211111502</v>
      </c>
      <c r="M9" s="2">
        <v>29.698409906759299</v>
      </c>
      <c r="N9" s="2">
        <v>21.0982831536123</v>
      </c>
      <c r="O9" s="2">
        <v>21.135143003040199</v>
      </c>
      <c r="P9" s="2">
        <v>21.5193580251143</v>
      </c>
      <c r="R9" s="2"/>
      <c r="S9" s="2">
        <v>21.8252831832413</v>
      </c>
      <c r="T9" s="2">
        <v>22.444729611785899</v>
      </c>
      <c r="U9" s="2">
        <v>22.2007438719262</v>
      </c>
      <c r="V9" s="2">
        <v>21.4804069588535</v>
      </c>
      <c r="W9" s="2">
        <v>21.252136776103299</v>
      </c>
      <c r="X9" s="2">
        <v>22.0932240393347</v>
      </c>
    </row>
    <row r="10" spans="2:24" x14ac:dyDescent="0.45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R10" s="2"/>
      <c r="S10" s="2"/>
      <c r="T10" s="2"/>
      <c r="U10" s="2"/>
      <c r="V10" s="2"/>
      <c r="W10" s="2"/>
      <c r="X10" s="2"/>
    </row>
    <row r="11" spans="2:24" x14ac:dyDescent="0.45">
      <c r="B11" s="2" t="s">
        <v>10</v>
      </c>
      <c r="C11" s="2">
        <f t="shared" ref="C11:H11" si="0">C7-C3</f>
        <v>14.8512273422541</v>
      </c>
      <c r="D11" s="2">
        <f t="shared" si="0"/>
        <v>15.179220628804901</v>
      </c>
      <c r="E11" s="2">
        <f t="shared" si="0"/>
        <v>15.1321832380054</v>
      </c>
      <c r="F11" s="2">
        <f>F7-F3</f>
        <v>16.567542043348801</v>
      </c>
      <c r="G11" s="2">
        <f t="shared" si="0"/>
        <v>17.145087711997398</v>
      </c>
      <c r="H11" s="2">
        <f t="shared" si="0"/>
        <v>16.018502256157802</v>
      </c>
      <c r="I11" s="2"/>
      <c r="J11" s="2" t="s">
        <v>10</v>
      </c>
      <c r="K11" s="2">
        <f t="shared" ref="K11:P11" si="1">K7-C3</f>
        <v>14.8727463892128</v>
      </c>
      <c r="L11" s="2">
        <f t="shared" si="1"/>
        <v>14.280402991425801</v>
      </c>
      <c r="M11" s="2">
        <f t="shared" si="1"/>
        <v>15.1683805426697</v>
      </c>
      <c r="N11" s="2">
        <f t="shared" si="1"/>
        <v>7.1621702151072997</v>
      </c>
      <c r="O11" s="2">
        <f t="shared" si="1"/>
        <v>7.3539300312181997</v>
      </c>
      <c r="P11" s="2">
        <f t="shared" si="1"/>
        <v>7.5356810020033</v>
      </c>
      <c r="R11" s="2" t="s">
        <v>10</v>
      </c>
      <c r="S11" s="2">
        <f t="shared" ref="S11:X11" si="2">S7-C3</f>
        <v>7.8532423720224998</v>
      </c>
      <c r="T11" s="2">
        <f t="shared" si="2"/>
        <v>8.2064774432008996</v>
      </c>
      <c r="U11" s="2">
        <f t="shared" si="2"/>
        <v>8.1247251592950001</v>
      </c>
      <c r="V11" s="2">
        <f t="shared" si="2"/>
        <v>7.7335932316112999</v>
      </c>
      <c r="W11" s="2">
        <f t="shared" si="2"/>
        <v>7.4322605637984003</v>
      </c>
      <c r="X11" s="2">
        <f t="shared" si="2"/>
        <v>7.6387820234783002</v>
      </c>
    </row>
    <row r="12" spans="2:24" x14ac:dyDescent="0.45">
      <c r="B12" s="2"/>
      <c r="C12" s="2">
        <f t="shared" ref="C12:H13" si="3">C8-C4</f>
        <v>15.4981981456563</v>
      </c>
      <c r="D12" s="2">
        <f t="shared" si="3"/>
        <v>15.312473712547799</v>
      </c>
      <c r="E12" s="2">
        <f t="shared" si="3"/>
        <v>14.9918465874637</v>
      </c>
      <c r="F12" s="2">
        <f t="shared" si="3"/>
        <v>16.368419150635098</v>
      </c>
      <c r="G12" s="2">
        <f t="shared" si="3"/>
        <v>16.020572479955501</v>
      </c>
      <c r="H12" s="2">
        <f t="shared" si="3"/>
        <v>16.2677811439282</v>
      </c>
      <c r="I12" s="2"/>
      <c r="J12" s="2"/>
      <c r="K12" s="2">
        <f t="shared" ref="K12:P12" si="4">K8-C4</f>
        <v>14.9197391559398</v>
      </c>
      <c r="L12" s="2">
        <f t="shared" si="4"/>
        <v>14.7312879888041</v>
      </c>
      <c r="M12" s="2">
        <f t="shared" si="4"/>
        <v>15.2080104821191</v>
      </c>
      <c r="N12" s="2">
        <f t="shared" si="4"/>
        <v>7.0477667718644996</v>
      </c>
      <c r="O12" s="2">
        <f t="shared" si="4"/>
        <v>7.0254606254864003</v>
      </c>
      <c r="P12" s="2">
        <f t="shared" si="4"/>
        <v>7.3407370931353002</v>
      </c>
      <c r="R12" s="2"/>
      <c r="S12" s="2">
        <f t="shared" ref="S12:X12" si="5">S8-C4</f>
        <v>8.2969170871473992</v>
      </c>
      <c r="T12" s="2">
        <f t="shared" si="5"/>
        <v>8.3229986699963003</v>
      </c>
      <c r="U12" s="2">
        <f t="shared" si="5"/>
        <v>8.0648708801124993</v>
      </c>
      <c r="V12" s="2">
        <f t="shared" si="5"/>
        <v>7.7250092429428996</v>
      </c>
      <c r="W12" s="2">
        <f t="shared" si="5"/>
        <v>7.1119415257567002</v>
      </c>
      <c r="X12" s="2">
        <f t="shared" si="5"/>
        <v>7.5014920612729998</v>
      </c>
    </row>
    <row r="13" spans="2:24" x14ac:dyDescent="0.45">
      <c r="B13" s="2"/>
      <c r="C13" s="2">
        <f t="shared" si="3"/>
        <v>14.732099296713701</v>
      </c>
      <c r="D13" s="2">
        <f t="shared" si="3"/>
        <v>15.4227737333146</v>
      </c>
      <c r="E13" s="2">
        <f t="shared" si="3"/>
        <v>14.4668148818961</v>
      </c>
      <c r="F13" s="2">
        <f t="shared" si="3"/>
        <v>16.129361850768902</v>
      </c>
      <c r="G13" s="2">
        <f t="shared" si="3"/>
        <v>17.245060663112501</v>
      </c>
      <c r="H13" s="2">
        <f t="shared" si="3"/>
        <v>15.907301868824801</v>
      </c>
      <c r="I13" s="2"/>
      <c r="J13" s="2"/>
      <c r="K13" s="2">
        <f t="shared" ref="K13:P13" si="6">K9-C5</f>
        <v>14.869048149541999</v>
      </c>
      <c r="L13" s="2">
        <f t="shared" si="6"/>
        <v>14.816125624878101</v>
      </c>
      <c r="M13" s="2">
        <f t="shared" si="6"/>
        <v>15.101962763156299</v>
      </c>
      <c r="N13" s="2">
        <f t="shared" si="6"/>
        <v>7.368743278608</v>
      </c>
      <c r="O13" s="2">
        <f t="shared" si="6"/>
        <v>7.5903594850526002</v>
      </c>
      <c r="P13" s="2">
        <f t="shared" si="6"/>
        <v>6.9101999411015003</v>
      </c>
      <c r="R13" s="2"/>
      <c r="S13" s="2">
        <f t="shared" ref="S13:X13" si="7">S9-C5</f>
        <v>8.2410119115490907</v>
      </c>
      <c r="T13" s="2">
        <f t="shared" si="7"/>
        <v>8.4238341255137996</v>
      </c>
      <c r="U13" s="2">
        <f t="shared" si="7"/>
        <v>7.6042967283231997</v>
      </c>
      <c r="V13" s="2">
        <f t="shared" si="7"/>
        <v>7.7508670838492</v>
      </c>
      <c r="W13" s="2">
        <f t="shared" si="7"/>
        <v>7.7073532581156998</v>
      </c>
      <c r="X13" s="2">
        <f t="shared" si="7"/>
        <v>7.4840659553219</v>
      </c>
    </row>
    <row r="14" spans="2:24" x14ac:dyDescent="0.45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R14" s="2"/>
      <c r="S14" s="2"/>
      <c r="T14" s="2"/>
      <c r="U14" s="2"/>
      <c r="V14" s="2"/>
      <c r="W14" s="2"/>
      <c r="X14" s="2"/>
    </row>
    <row r="15" spans="2:24" x14ac:dyDescent="0.45">
      <c r="B15" s="2" t="s">
        <v>11</v>
      </c>
      <c r="C15" s="2">
        <f>C11-$C11</f>
        <v>0</v>
      </c>
      <c r="D15" s="2">
        <f t="shared" ref="D15:H15" si="8">D11-$C11</f>
        <v>0.32799328655080001</v>
      </c>
      <c r="E15" s="2">
        <f t="shared" si="8"/>
        <v>0.28095589575129898</v>
      </c>
      <c r="F15" s="2">
        <f>F11-$C11</f>
        <v>1.7163147010947011</v>
      </c>
      <c r="G15" s="2">
        <f t="shared" si="8"/>
        <v>2.2938603697432978</v>
      </c>
      <c r="H15" s="2">
        <f t="shared" si="8"/>
        <v>1.167274913903702</v>
      </c>
      <c r="I15" s="2"/>
      <c r="J15" s="2" t="s">
        <v>11</v>
      </c>
      <c r="K15" s="2">
        <f t="shared" ref="K15:P15" si="9">K11-$K11</f>
        <v>0</v>
      </c>
      <c r="L15" s="2">
        <f t="shared" si="9"/>
        <v>-0.59234339778703704</v>
      </c>
      <c r="M15" s="2">
        <f t="shared" si="9"/>
        <v>0.295634153456861</v>
      </c>
      <c r="N15" s="2">
        <f t="shared" si="9"/>
        <v>-7.7105761741055296</v>
      </c>
      <c r="O15" s="2">
        <f t="shared" si="9"/>
        <v>-7.5188163579946403</v>
      </c>
      <c r="P15" s="2">
        <f t="shared" si="9"/>
        <v>-7.3370653872095399</v>
      </c>
      <c r="R15" s="2" t="s">
        <v>11</v>
      </c>
      <c r="S15" s="2">
        <f t="shared" ref="S15:X15" si="10">S11-$S11</f>
        <v>0</v>
      </c>
      <c r="T15" s="2">
        <f t="shared" si="10"/>
        <v>0.35323507117839997</v>
      </c>
      <c r="U15" s="2">
        <f t="shared" si="10"/>
        <v>0.27148278727249903</v>
      </c>
      <c r="V15" s="2">
        <f t="shared" si="10"/>
        <v>-0.11964914041120001</v>
      </c>
      <c r="W15" s="2">
        <f t="shared" si="10"/>
        <v>-0.42098180822410203</v>
      </c>
      <c r="X15" s="2">
        <f t="shared" si="10"/>
        <v>-0.21446034854420201</v>
      </c>
    </row>
    <row r="16" spans="2:24" x14ac:dyDescent="0.45">
      <c r="B16" s="2"/>
      <c r="C16" s="2">
        <f>C12-$C12</f>
        <v>0</v>
      </c>
      <c r="D16" s="2">
        <f t="shared" ref="D16:H16" si="11">D12-$C12</f>
        <v>-0.18572443310849701</v>
      </c>
      <c r="E16" s="2">
        <f t="shared" si="11"/>
        <v>-0.50635155819259703</v>
      </c>
      <c r="F16" s="2">
        <f t="shared" si="11"/>
        <v>0.87022100497879862</v>
      </c>
      <c r="G16" s="2">
        <f t="shared" si="11"/>
        <v>0.52237433429920088</v>
      </c>
      <c r="H16" s="2">
        <f t="shared" si="11"/>
        <v>0.76958299827190046</v>
      </c>
      <c r="I16" s="2"/>
      <c r="J16" s="2"/>
      <c r="K16" s="2">
        <f t="shared" ref="K16:P16" si="12">K12-$K12</f>
        <v>0</v>
      </c>
      <c r="L16" s="2">
        <f t="shared" si="12"/>
        <v>-0.18845116713570001</v>
      </c>
      <c r="M16" s="2">
        <f t="shared" si="12"/>
        <v>0.28827132617930001</v>
      </c>
      <c r="N16" s="2">
        <f t="shared" si="12"/>
        <v>-7.8719723840753</v>
      </c>
      <c r="O16" s="2">
        <f t="shared" si="12"/>
        <v>-7.8942785304534002</v>
      </c>
      <c r="P16" s="2">
        <f t="shared" si="12"/>
        <v>-7.5790020628045003</v>
      </c>
      <c r="R16" s="2"/>
      <c r="S16" s="2">
        <f t="shared" ref="S16:X16" si="13">S12-$S12</f>
        <v>0</v>
      </c>
      <c r="T16" s="2">
        <f t="shared" si="13"/>
        <v>2.6081582848899401E-2</v>
      </c>
      <c r="U16" s="2">
        <f t="shared" si="13"/>
        <v>-0.2320462070349</v>
      </c>
      <c r="V16" s="2">
        <f t="shared" si="13"/>
        <v>-0.57190784420450103</v>
      </c>
      <c r="W16" s="2">
        <f t="shared" si="13"/>
        <v>-1.1849755613907</v>
      </c>
      <c r="X16" s="2">
        <f t="shared" si="13"/>
        <v>-0.79542502587439901</v>
      </c>
    </row>
    <row r="17" spans="2:24" x14ac:dyDescent="0.45">
      <c r="B17" s="2"/>
      <c r="C17" s="2">
        <f>C13-$C13</f>
        <v>0</v>
      </c>
      <c r="D17" s="2">
        <f t="shared" ref="D17:H17" si="14">D13-$C13</f>
        <v>0.690674436600899</v>
      </c>
      <c r="E17" s="2">
        <f t="shared" si="14"/>
        <v>-0.26528441481760001</v>
      </c>
      <c r="F17" s="2">
        <f t="shared" si="14"/>
        <v>1.3972625540552013</v>
      </c>
      <c r="G17" s="2">
        <f t="shared" si="14"/>
        <v>2.5129613663988</v>
      </c>
      <c r="H17" s="2">
        <f t="shared" si="14"/>
        <v>1.1752025721111004</v>
      </c>
      <c r="I17" s="2"/>
      <c r="J17" s="2"/>
      <c r="K17" s="2">
        <f t="shared" ref="K17:P17" si="15">K13-$K13</f>
        <v>0</v>
      </c>
      <c r="L17" s="2">
        <f t="shared" si="15"/>
        <v>-5.29225246638685E-2</v>
      </c>
      <c r="M17" s="2">
        <f t="shared" si="15"/>
        <v>0.23291461361429799</v>
      </c>
      <c r="N17" s="2">
        <f t="shared" si="15"/>
        <v>-7.5003048709340003</v>
      </c>
      <c r="O17" s="2">
        <f t="shared" si="15"/>
        <v>-7.2786886644894002</v>
      </c>
      <c r="P17" s="2">
        <f t="shared" si="15"/>
        <v>-7.9588482084405001</v>
      </c>
      <c r="R17" s="2"/>
      <c r="S17" s="2">
        <f t="shared" ref="S17:X17" si="16">S13-$S13</f>
        <v>0</v>
      </c>
      <c r="T17" s="2">
        <f t="shared" si="16"/>
        <v>0.18282221396471099</v>
      </c>
      <c r="U17" s="2">
        <f t="shared" si="16"/>
        <v>-0.63671518322588805</v>
      </c>
      <c r="V17" s="2">
        <f t="shared" si="16"/>
        <v>-0.49014482769988799</v>
      </c>
      <c r="W17" s="2">
        <f t="shared" si="16"/>
        <v>-0.53365865343339003</v>
      </c>
      <c r="X17" s="2">
        <f t="shared" si="16"/>
        <v>-0.75694595622718797</v>
      </c>
    </row>
    <row r="18" spans="2:24" x14ac:dyDescent="0.45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R18" s="2"/>
      <c r="S18" s="2"/>
      <c r="T18" s="2"/>
      <c r="U18" s="2"/>
      <c r="V18" s="2"/>
      <c r="W18" s="2"/>
      <c r="X18" s="2"/>
    </row>
    <row r="19" spans="2:24" x14ac:dyDescent="0.45">
      <c r="B19" s="2" t="s">
        <v>12</v>
      </c>
      <c r="C19" s="2">
        <f>POWER(2,-C15)</f>
        <v>1</v>
      </c>
      <c r="D19" s="2">
        <f t="shared" ref="D19:H19" si="17">POWER(2,-D15)</f>
        <v>0.79664380338591201</v>
      </c>
      <c r="E19" s="2">
        <f t="shared" si="17"/>
        <v>0.82304550600069704</v>
      </c>
      <c r="F19" s="2">
        <f>POWER(2,-F15)</f>
        <v>0.30432511371686999</v>
      </c>
      <c r="G19" s="2">
        <f t="shared" si="17"/>
        <v>0.20392910951959939</v>
      </c>
      <c r="H19" s="2">
        <f t="shared" si="17"/>
        <v>0.44526159504053942</v>
      </c>
      <c r="I19" s="2"/>
      <c r="J19" s="2" t="s">
        <v>12</v>
      </c>
      <c r="K19" s="2">
        <f>POWER(2,-K15)</f>
        <v>1</v>
      </c>
      <c r="L19" s="2">
        <f t="shared" ref="L19:P19" si="18">POWER(2,-L15)</f>
        <v>1.5076937359667699</v>
      </c>
      <c r="M19" s="2">
        <f t="shared" si="18"/>
        <v>0.81471413656867897</v>
      </c>
      <c r="N19" s="2">
        <f t="shared" si="18"/>
        <v>209.466565674555</v>
      </c>
      <c r="O19" s="2">
        <f t="shared" si="18"/>
        <v>183.39574514544401</v>
      </c>
      <c r="P19" s="2">
        <f t="shared" si="18"/>
        <v>161.68761751160801</v>
      </c>
      <c r="R19" s="2" t="s">
        <v>12</v>
      </c>
      <c r="S19" s="2">
        <f>POWER(2,-S15)</f>
        <v>1</v>
      </c>
      <c r="T19" s="2">
        <f t="shared" ref="T19:X19" si="19">POWER(2,-T15)</f>
        <v>0.78282673291834703</v>
      </c>
      <c r="U19" s="2">
        <f t="shared" si="19"/>
        <v>0.82846761750657805</v>
      </c>
      <c r="V19" s="2">
        <f t="shared" si="19"/>
        <v>1.0864706036387399</v>
      </c>
      <c r="W19" s="2">
        <f t="shared" si="19"/>
        <v>1.33883837468486</v>
      </c>
      <c r="X19" s="2">
        <f t="shared" si="19"/>
        <v>1.1602698251246299</v>
      </c>
    </row>
    <row r="20" spans="2:24" x14ac:dyDescent="0.45">
      <c r="B20" s="2"/>
      <c r="C20" s="2">
        <f>POWER(2,-C16)</f>
        <v>1</v>
      </c>
      <c r="D20" s="2">
        <f t="shared" ref="D20:H20" si="20">POWER(2,-D16)</f>
        <v>1.1373879564532801</v>
      </c>
      <c r="E20" s="2">
        <f t="shared" si="20"/>
        <v>1.4204534547010399</v>
      </c>
      <c r="F20" s="2">
        <f t="shared" si="20"/>
        <v>0.54706304018311869</v>
      </c>
      <c r="G20" s="2">
        <f t="shared" si="20"/>
        <v>0.69622506823817254</v>
      </c>
      <c r="H20" s="2">
        <f t="shared" si="20"/>
        <v>0.58658699931638869</v>
      </c>
      <c r="I20" s="2"/>
      <c r="J20" s="2"/>
      <c r="K20" s="2">
        <f t="shared" ref="K20:P20" si="21">POWER(2,-K16)</f>
        <v>1</v>
      </c>
      <c r="L20" s="2">
        <f t="shared" si="21"/>
        <v>1.1395396843137799</v>
      </c>
      <c r="M20" s="2">
        <f t="shared" si="21"/>
        <v>0.81888267695032702</v>
      </c>
      <c r="N20" s="2">
        <f t="shared" si="21"/>
        <v>234.26090279897599</v>
      </c>
      <c r="O20" s="2">
        <f t="shared" si="21"/>
        <v>237.91105990209999</v>
      </c>
      <c r="P20" s="2">
        <f t="shared" si="21"/>
        <v>191.20839590513501</v>
      </c>
      <c r="R20" s="2"/>
      <c r="S20" s="2">
        <f t="shared" ref="S20:X20" si="22">POWER(2,-S16)</f>
        <v>1</v>
      </c>
      <c r="T20" s="2">
        <f t="shared" si="22"/>
        <v>0.98208405789862796</v>
      </c>
      <c r="U20" s="2">
        <f t="shared" si="22"/>
        <v>1.1744995878081701</v>
      </c>
      <c r="V20" s="2">
        <f t="shared" si="22"/>
        <v>1.48648802821491</v>
      </c>
      <c r="W20" s="2">
        <f t="shared" si="22"/>
        <v>2.2735954324551901</v>
      </c>
      <c r="X20" s="2">
        <f t="shared" si="22"/>
        <v>1.7355886129212701</v>
      </c>
    </row>
    <row r="21" spans="2:24" x14ac:dyDescent="0.45">
      <c r="B21" s="2"/>
      <c r="C21" s="2">
        <f>POWER(2,-C17)</f>
        <v>1</v>
      </c>
      <c r="D21" s="2">
        <f t="shared" ref="D21:H21" si="23">POWER(2,-D17)</f>
        <v>0.61956414603990095</v>
      </c>
      <c r="E21" s="2">
        <f t="shared" si="23"/>
        <v>1.2018729650066899</v>
      </c>
      <c r="F21" s="2">
        <f t="shared" si="23"/>
        <v>0.37964882440706949</v>
      </c>
      <c r="G21" s="2">
        <f t="shared" si="23"/>
        <v>0.17519562259586571</v>
      </c>
      <c r="H21" s="2">
        <f t="shared" si="23"/>
        <v>0.44282157759498769</v>
      </c>
      <c r="I21" s="2"/>
      <c r="J21" s="2"/>
      <c r="K21" s="2">
        <f t="shared" ref="K21:P21" si="24">POWER(2,-K17)</f>
        <v>1</v>
      </c>
      <c r="L21" s="2">
        <f t="shared" si="24"/>
        <v>1.03736422673233</v>
      </c>
      <c r="M21" s="2">
        <f t="shared" si="24"/>
        <v>0.85091408964956605</v>
      </c>
      <c r="N21" s="2">
        <f t="shared" si="24"/>
        <v>181.05759310948699</v>
      </c>
      <c r="O21" s="2">
        <f t="shared" si="24"/>
        <v>155.275743383807</v>
      </c>
      <c r="P21" s="2">
        <f t="shared" si="24"/>
        <v>248.80095422946599</v>
      </c>
      <c r="R21" s="2"/>
      <c r="S21" s="2">
        <f t="shared" ref="S21:X21" si="25">POWER(2,-S17)</f>
        <v>1</v>
      </c>
      <c r="T21" s="2">
        <f t="shared" si="25"/>
        <v>0.88097793201276597</v>
      </c>
      <c r="U21" s="2">
        <f t="shared" si="25"/>
        <v>1.55478509587805</v>
      </c>
      <c r="V21" s="2">
        <f t="shared" si="25"/>
        <v>1.4045858706988299</v>
      </c>
      <c r="W21" s="2">
        <f t="shared" si="25"/>
        <v>1.4475956257956</v>
      </c>
      <c r="X21" s="2">
        <f t="shared" si="25"/>
        <v>1.6899094631428599</v>
      </c>
    </row>
    <row r="22" spans="2:24" x14ac:dyDescent="0.45">
      <c r="I22" s="2"/>
    </row>
    <row r="23" spans="2:24" x14ac:dyDescent="0.45">
      <c r="B23" s="3" t="s">
        <v>13</v>
      </c>
      <c r="C23" s="3">
        <f>AVERAGE(C19:C21)</f>
        <v>1</v>
      </c>
      <c r="D23" s="3">
        <f t="shared" ref="D23:H23" si="26">AVERAGE(D19:D21)</f>
        <v>0.85119863529302997</v>
      </c>
      <c r="E23" s="3">
        <f t="shared" si="26"/>
        <v>1.14845730856948</v>
      </c>
      <c r="F23" s="3">
        <f t="shared" si="26"/>
        <v>0.41034565943568602</v>
      </c>
      <c r="G23" s="3">
        <f>AVERAGE(G19:G21)</f>
        <v>0.35844993345121257</v>
      </c>
      <c r="H23" s="3">
        <f t="shared" si="26"/>
        <v>0.49155672398397199</v>
      </c>
      <c r="I23" s="2"/>
      <c r="J23" s="3" t="s">
        <v>13</v>
      </c>
      <c r="K23" s="3">
        <f t="shared" ref="K23:P23" si="27">AVERAGE(K19:K21)</f>
        <v>1</v>
      </c>
      <c r="L23" s="3">
        <f t="shared" si="27"/>
        <v>1.22819921567096</v>
      </c>
      <c r="M23" s="3">
        <f t="shared" si="27"/>
        <v>0.82817030105619105</v>
      </c>
      <c r="N23" s="3">
        <f t="shared" si="27"/>
        <v>208.261687194339</v>
      </c>
      <c r="O23" s="3">
        <f t="shared" si="27"/>
        <v>192.194182810451</v>
      </c>
      <c r="P23" s="3">
        <f t="shared" si="27"/>
        <v>200.56565588206999</v>
      </c>
      <c r="R23" s="3" t="s">
        <v>13</v>
      </c>
      <c r="S23" s="3">
        <f>AVERAGE(S19:S21)</f>
        <v>1</v>
      </c>
      <c r="T23" s="3">
        <f t="shared" ref="T23:X23" si="28">AVERAGE(T19:T21)</f>
        <v>0.88196290760991303</v>
      </c>
      <c r="U23" s="3">
        <f t="shared" si="28"/>
        <v>1.1859174337309299</v>
      </c>
      <c r="V23" s="3">
        <f t="shared" si="28"/>
        <v>1.3258481675175</v>
      </c>
      <c r="W23" s="3">
        <f t="shared" si="28"/>
        <v>1.6866764776452201</v>
      </c>
      <c r="X23" s="3">
        <f t="shared" si="28"/>
        <v>1.5285893003962501</v>
      </c>
    </row>
    <row r="24" spans="2:24" x14ac:dyDescent="0.7">
      <c r="B24" s="4" t="s">
        <v>14</v>
      </c>
      <c r="C24" s="5">
        <f>AVERAGE(C23:E23)</f>
        <v>0.99988531462083596</v>
      </c>
      <c r="D24" s="5"/>
      <c r="E24" s="5"/>
      <c r="F24" s="5">
        <f>AVERAGE(F23:H23)</f>
        <v>0.42011743895695686</v>
      </c>
      <c r="G24" s="2"/>
      <c r="H24" s="2"/>
      <c r="I24" s="2"/>
      <c r="J24" s="4" t="s">
        <v>14</v>
      </c>
      <c r="K24" s="5">
        <f>AVERAGE(K23:M23)</f>
        <v>1.0187898389090499</v>
      </c>
      <c r="L24" s="5"/>
      <c r="M24" s="5"/>
      <c r="N24" s="5">
        <f>AVERAGE(N23:P23)</f>
        <v>200.34050862895299</v>
      </c>
      <c r="O24" s="2"/>
      <c r="P24" s="2"/>
      <c r="R24" s="4" t="s">
        <v>14</v>
      </c>
      <c r="S24" s="5">
        <f>AVERAGE(S23:U23)</f>
        <v>1.02262678044695</v>
      </c>
      <c r="T24" s="5"/>
      <c r="U24" s="5"/>
      <c r="V24" s="5">
        <f>AVERAGE(V23:X23)</f>
        <v>1.5137046485196499</v>
      </c>
      <c r="W24" s="2"/>
      <c r="X24" s="2"/>
    </row>
    <row r="25" spans="2:24" x14ac:dyDescent="0.7">
      <c r="B25" s="4" t="s">
        <v>15</v>
      </c>
      <c r="C25" s="5">
        <f>STDEV(C23:E23)</f>
        <v>0.148629369823297</v>
      </c>
      <c r="D25" s="5"/>
      <c r="E25" s="5"/>
      <c r="F25" s="5">
        <f>STDEV(F23:H23)</f>
        <v>6.7089270213218172E-2</v>
      </c>
      <c r="G25" s="6"/>
      <c r="H25" s="6"/>
      <c r="I25" s="5"/>
      <c r="J25" s="4" t="s">
        <v>15</v>
      </c>
      <c r="K25" s="5">
        <f>STDEV(K23:M23)</f>
        <v>0.20067530158601499</v>
      </c>
      <c r="L25" s="5"/>
      <c r="M25" s="5"/>
      <c r="N25" s="5">
        <f>STDEV(N23:P23)</f>
        <v>8.0361180146734998</v>
      </c>
      <c r="O25" s="6"/>
      <c r="P25" s="6"/>
      <c r="R25" s="4" t="s">
        <v>15</v>
      </c>
      <c r="S25" s="5">
        <f>STDEV(S23:U23)</f>
        <v>0.15323533170391601</v>
      </c>
      <c r="T25" s="5"/>
      <c r="U25" s="5"/>
      <c r="V25" s="5">
        <f>STDEV(V23:X23)</f>
        <v>0.180874077726804</v>
      </c>
      <c r="W25" s="6"/>
      <c r="X25" s="6"/>
    </row>
    <row r="26" spans="2:24" x14ac:dyDescent="0.45">
      <c r="B26" s="2"/>
      <c r="C26" s="7"/>
      <c r="D26" s="7"/>
      <c r="E26" s="7"/>
      <c r="F26" s="7"/>
      <c r="G26" s="7"/>
      <c r="H26" s="2"/>
      <c r="I26" s="2"/>
      <c r="J26" s="2"/>
      <c r="K26" s="7"/>
      <c r="L26" s="7"/>
      <c r="M26" s="7"/>
      <c r="N26" s="7"/>
      <c r="O26" s="7"/>
      <c r="P26" s="2"/>
      <c r="R26" s="2"/>
      <c r="S26" s="7"/>
      <c r="T26" s="7"/>
      <c r="U26" s="7"/>
      <c r="V26" s="7"/>
      <c r="W26" s="7"/>
      <c r="X26" s="2"/>
    </row>
    <row r="27" spans="2:24" x14ac:dyDescent="0.45">
      <c r="B27" s="8"/>
      <c r="C27" s="2"/>
      <c r="D27" s="2"/>
      <c r="E27" s="2"/>
      <c r="F27" s="2"/>
      <c r="G27" s="2"/>
      <c r="H27" s="2"/>
      <c r="I27" s="2"/>
      <c r="J27" s="8"/>
      <c r="K27" s="2"/>
      <c r="L27" s="2"/>
      <c r="M27" s="2"/>
      <c r="N27" s="2"/>
      <c r="O27" s="2"/>
      <c r="P27" s="2"/>
      <c r="R27" s="8"/>
      <c r="S27" s="2"/>
      <c r="T27" s="2"/>
      <c r="U27" s="2"/>
      <c r="V27" s="2"/>
      <c r="W27" s="2"/>
      <c r="X27" s="2"/>
    </row>
    <row r="29" spans="2:24" x14ac:dyDescent="0.45">
      <c r="C29" s="2"/>
      <c r="D29" s="2"/>
      <c r="E29" s="2"/>
      <c r="F29" s="2"/>
      <c r="G29" s="2"/>
      <c r="H29" s="2"/>
      <c r="I29" s="2"/>
      <c r="K29" s="2"/>
      <c r="L29" s="2"/>
      <c r="M29" s="2"/>
      <c r="N29" s="2"/>
      <c r="O29" s="2"/>
      <c r="P29" s="2"/>
      <c r="S29" s="2"/>
      <c r="T29" s="2"/>
      <c r="U29" s="2"/>
      <c r="V29" s="2"/>
      <c r="W29" s="2"/>
      <c r="X29" s="2"/>
    </row>
    <row r="30" spans="2:24" x14ac:dyDescent="0.45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R30" s="2"/>
      <c r="S30" s="2"/>
      <c r="T30" s="2"/>
      <c r="U30" s="2"/>
      <c r="V30" s="2"/>
      <c r="W30" s="2"/>
      <c r="X30" s="2"/>
    </row>
    <row r="31" spans="2:24" x14ac:dyDescent="0.45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R31" s="2"/>
      <c r="S31" s="2"/>
      <c r="T31" s="2"/>
      <c r="U31" s="2"/>
      <c r="V31" s="2"/>
      <c r="W31" s="2"/>
      <c r="X31" s="2"/>
    </row>
    <row r="32" spans="2:24" x14ac:dyDescent="0.45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R32" s="2"/>
      <c r="S32" s="2"/>
      <c r="T32" s="2"/>
      <c r="U32" s="2"/>
      <c r="V32" s="2"/>
      <c r="W32" s="2"/>
      <c r="X32" s="2"/>
    </row>
    <row r="33" spans="2:24" x14ac:dyDescent="0.45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R33" s="2"/>
      <c r="S33" s="2"/>
      <c r="T33" s="2"/>
      <c r="U33" s="2"/>
      <c r="V33" s="2"/>
      <c r="W33" s="2"/>
      <c r="X33" s="2"/>
    </row>
    <row r="34" spans="2:24" x14ac:dyDescent="0.45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R34" s="2"/>
      <c r="S34" s="2"/>
      <c r="T34" s="2"/>
      <c r="U34" s="2"/>
      <c r="V34" s="2"/>
      <c r="W34" s="2"/>
      <c r="X34" s="2"/>
    </row>
    <row r="35" spans="2:24" x14ac:dyDescent="0.45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R35" s="2"/>
      <c r="S35" s="2"/>
      <c r="T35" s="2"/>
      <c r="U35" s="2"/>
      <c r="V35" s="2"/>
      <c r="W35" s="2"/>
      <c r="X35" s="2"/>
    </row>
    <row r="36" spans="2:24" x14ac:dyDescent="0.45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R36" s="2"/>
      <c r="S36" s="2"/>
      <c r="T36" s="2"/>
      <c r="U36" s="2"/>
      <c r="V36" s="2"/>
      <c r="W36" s="2"/>
      <c r="X36" s="2"/>
    </row>
    <row r="37" spans="2:24" x14ac:dyDescent="0.45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R37" s="2"/>
      <c r="S37" s="2"/>
      <c r="T37" s="2"/>
      <c r="U37" s="2"/>
      <c r="V37" s="2"/>
      <c r="W37" s="2"/>
      <c r="X37" s="2"/>
    </row>
    <row r="38" spans="2:24" x14ac:dyDescent="0.45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R38" s="2"/>
      <c r="S38" s="2"/>
      <c r="T38" s="2"/>
      <c r="U38" s="2"/>
      <c r="V38" s="2"/>
      <c r="W38" s="2"/>
      <c r="X38" s="2"/>
    </row>
    <row r="39" spans="2:24" x14ac:dyDescent="0.45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R39" s="2"/>
      <c r="S39" s="2"/>
      <c r="T39" s="2"/>
      <c r="U39" s="2"/>
      <c r="V39" s="2"/>
      <c r="W39" s="2"/>
      <c r="X39" s="2"/>
    </row>
    <row r="40" spans="2:24" x14ac:dyDescent="0.45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R40" s="2"/>
      <c r="S40" s="2"/>
      <c r="T40" s="2"/>
      <c r="U40" s="2"/>
      <c r="V40" s="2"/>
      <c r="W40" s="2"/>
      <c r="X40" s="2"/>
    </row>
    <row r="41" spans="2:24" x14ac:dyDescent="0.45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</row>
    <row r="42" spans="2:24" x14ac:dyDescent="0.45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</row>
    <row r="43" spans="2:24" x14ac:dyDescent="0.45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</row>
    <row r="44" spans="2:24" x14ac:dyDescent="0.45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</row>
    <row r="45" spans="2:24" x14ac:dyDescent="0.45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</row>
    <row r="46" spans="2:24" x14ac:dyDescent="0.45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</row>
    <row r="47" spans="2:24" x14ac:dyDescent="0.45"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</row>
    <row r="48" spans="2:24" x14ac:dyDescent="0.45"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</row>
    <row r="49" spans="2:14" x14ac:dyDescent="0.45"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</row>
    <row r="53" spans="2:14" x14ac:dyDescent="0.45"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</row>
    <row r="54" spans="2:14" x14ac:dyDescent="0.45"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</row>
    <row r="55" spans="2:14" x14ac:dyDescent="0.45"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</row>
    <row r="56" spans="2:14" x14ac:dyDescent="0.45"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</row>
    <row r="57" spans="2:14" x14ac:dyDescent="0.45">
      <c r="B57" s="2"/>
      <c r="C57" s="2"/>
      <c r="D57" s="2"/>
      <c r="E57" s="2"/>
      <c r="F57" s="2"/>
      <c r="G57" s="2"/>
      <c r="H57" s="2"/>
      <c r="I57" s="2"/>
      <c r="J57" s="2"/>
      <c r="K57" s="2"/>
    </row>
    <row r="58" spans="2:14" x14ac:dyDescent="0.45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</row>
    <row r="59" spans="2:14" x14ac:dyDescent="0.45"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</row>
    <row r="60" spans="2:14" x14ac:dyDescent="0.45"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</row>
    <row r="61" spans="2:14" x14ac:dyDescent="0.45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</row>
    <row r="62" spans="2:14" x14ac:dyDescent="0.45"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</row>
    <row r="63" spans="2:14" x14ac:dyDescent="0.45"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</row>
    <row r="64" spans="2:14" x14ac:dyDescent="0.45"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</row>
    <row r="65" spans="2:15" x14ac:dyDescent="0.45"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</row>
    <row r="66" spans="2:15" x14ac:dyDescent="0.45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</row>
    <row r="67" spans="2:15" x14ac:dyDescent="0.45"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</row>
    <row r="68" spans="2:15" x14ac:dyDescent="0.45"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</row>
    <row r="69" spans="2:15" x14ac:dyDescent="0.45"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</row>
    <row r="70" spans="2:15" x14ac:dyDescent="0.45"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</row>
    <row r="71" spans="2:15" x14ac:dyDescent="0.45"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</row>
    <row r="72" spans="2:15" x14ac:dyDescent="0.45"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</row>
    <row r="73" spans="2:15" x14ac:dyDescent="0.45"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</row>
  </sheetData>
  <phoneticPr fontId="7" type="noConversion"/>
  <pageMargins left="0.69930555555555596" right="0.69930555555555596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凯 孙</cp:lastModifiedBy>
  <dcterms:created xsi:type="dcterms:W3CDTF">2006-09-16T00:00:00Z</dcterms:created>
  <dcterms:modified xsi:type="dcterms:W3CDTF">2025-07-20T06:58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E8D3D7C503304CFB85D597EB4318A394</vt:lpwstr>
  </property>
</Properties>
</file>